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uc-my.sharepoint.com/personal/mille5ju_ucmail_uc_edu/Documents/Research/Manuscripts/eDNA lag/Nature Resubmission/Nature eDNA Revisions/Submitted revisions When did mammoths go extinct/"/>
    </mc:Choice>
  </mc:AlternateContent>
  <xr:revisionPtr revIDLastSave="101" documentId="8_{87D123E6-989D-C74C-93C9-57AD59A2AE24}" xr6:coauthVersionLast="45" xr6:coauthVersionMax="45" xr10:uidLastSave="{282ECFB6-44AF-794C-AE1A-8E9A4616B753}"/>
  <bookViews>
    <workbookView xWindow="-51680" yWindow="3000" windowWidth="41800" windowHeight="14940" xr2:uid="{67181206-943D-7243-9B42-57525C9D2667}"/>
  </bookViews>
  <sheets>
    <sheet name="Supplemental Dataset" sheetId="2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2" l="1"/>
  <c r="I8" i="2"/>
  <c r="I7" i="2"/>
  <c r="I3" i="2"/>
  <c r="I4" i="2"/>
  <c r="I5" i="2"/>
  <c r="I9" i="2"/>
  <c r="I10" i="2"/>
  <c r="I2" i="2"/>
</calcChain>
</file>

<file path=xl/sharedStrings.xml><?xml version="1.0" encoding="utf-8"?>
<sst xmlns="http://schemas.openxmlformats.org/spreadsheetml/2006/main" count="126" uniqueCount="94">
  <si>
    <t>T01-17-07 14</t>
  </si>
  <si>
    <t>Amboseli</t>
  </si>
  <si>
    <t>Antarctica</t>
  </si>
  <si>
    <t>Greenland</t>
  </si>
  <si>
    <t>K3865</t>
  </si>
  <si>
    <t>Conventional</t>
  </si>
  <si>
    <t>Meldgaard 1986 (reported on Knuth 1984)</t>
  </si>
  <si>
    <t>Carbon date</t>
  </si>
  <si>
    <t>Radiocarbon type</t>
  </si>
  <si>
    <t>Lab reference</t>
  </si>
  <si>
    <t>Transect across the Bronlund Fjord</t>
  </si>
  <si>
    <t>Method</t>
  </si>
  <si>
    <t>1 km buffer</t>
  </si>
  <si>
    <t>TRa-10913</t>
  </si>
  <si>
    <t>AMS</t>
  </si>
  <si>
    <t>Reference</t>
  </si>
  <si>
    <t>Le Moullec et al. 2019</t>
  </si>
  <si>
    <t>Lat</t>
  </si>
  <si>
    <t>Long</t>
  </si>
  <si>
    <t>TO-2019</t>
  </si>
  <si>
    <t>Radiocarbon lab numbers</t>
  </si>
  <si>
    <t>CRS-7</t>
  </si>
  <si>
    <t xml:space="preserve">OS-68029 </t>
  </si>
  <si>
    <t>OS - National Ocean Sciences AMS laboratory</t>
  </si>
  <si>
    <t xml:space="preserve">L-627 </t>
  </si>
  <si>
    <t xml:space="preserve">MCZ 49641 </t>
  </si>
  <si>
    <t>Koch et al. 2019</t>
  </si>
  <si>
    <t>L - Lamont</t>
  </si>
  <si>
    <t>Koch et al. 2019 (as reported in Nichols 1968, Olson and Broecker 1961)</t>
  </si>
  <si>
    <t>R1 NW Spitsbergen</t>
  </si>
  <si>
    <t>Temp.1km</t>
  </si>
  <si>
    <t>ZMK Bronlund Djord</t>
  </si>
  <si>
    <t>Cape Herschel antler</t>
  </si>
  <si>
    <t>Beherensmeyer 1978</t>
  </si>
  <si>
    <t>This study</t>
  </si>
  <si>
    <t>Sutcliffe and Blake, 2000</t>
  </si>
  <si>
    <t>Regional median (R1 NW Spitsbergen as defined in Le Moullec et al. 2019)</t>
  </si>
  <si>
    <t>Exact location not avaialble</t>
  </si>
  <si>
    <t>---</t>
  </si>
  <si>
    <t>1-sigma error</t>
  </si>
  <si>
    <t>Median calibrated date (years before present)</t>
  </si>
  <si>
    <t>1-sigma error (calibrated years before present)</t>
  </si>
  <si>
    <t>Region/Location</t>
  </si>
  <si>
    <t>K - National Museum of Copenhagen</t>
  </si>
  <si>
    <t>TO - University of Toronto</t>
  </si>
  <si>
    <t>TRa - Norwegian University of Science and Technology National Laboratory of Age Determination</t>
  </si>
  <si>
    <t>Postmortem duration</t>
  </si>
  <si>
    <t>2018**</t>
  </si>
  <si>
    <t>** 2018 is the date of submission, but funding supporting this work range from 2009 to 2017</t>
  </si>
  <si>
    <t>Collection year</t>
  </si>
  <si>
    <t>manuscript submission date</t>
  </si>
  <si>
    <t>Publication year</t>
  </si>
  <si>
    <t>mean year of fieldwork (1957-1961)</t>
  </si>
  <si>
    <t>mean year of fieldwork (2013-2016)</t>
  </si>
  <si>
    <t>Collection year (explanation)</t>
  </si>
  <si>
    <t>References</t>
  </si>
  <si>
    <r>
      <t xml:space="preserve">Behrensmeyer, A. K. &amp; Miller, J. H. Building links between ecology and paleontology using taphonomic studies of recent vertebrate communities. in </t>
    </r>
    <r>
      <rPr>
        <i/>
        <sz val="12"/>
        <color theme="1"/>
        <rFont val="Calibri"/>
        <family val="2"/>
        <scheme val="minor"/>
      </rPr>
      <t>Paleontology in ecology and conservation</t>
    </r>
    <r>
      <rPr>
        <sz val="12"/>
        <color theme="1"/>
        <rFont val="Calibri"/>
        <family val="2"/>
        <scheme val="minor"/>
      </rPr>
      <t xml:space="preserve"> (ed. Louys, J.) 69–91 (Springer, 2012).</t>
    </r>
  </si>
  <si>
    <r>
      <t xml:space="preserve">Sutcliffe, A. J. &amp; Blake, W. Biological activity on a decaying caribou antler at Cape Herschel, Ellesmere Island, Nunavut, high Arctic Canada. </t>
    </r>
    <r>
      <rPr>
        <i/>
        <sz val="12"/>
        <color theme="1"/>
        <rFont val="Calibri"/>
        <family val="2"/>
        <scheme val="minor"/>
      </rPr>
      <t>Polar Record</t>
    </r>
    <r>
      <rPr>
        <sz val="12"/>
        <color theme="1"/>
        <rFont val="Calibri"/>
        <family val="2"/>
        <scheme val="minor"/>
      </rPr>
      <t xml:space="preserve"> 233–246 (2000).</t>
    </r>
  </si>
  <si>
    <r>
      <t xml:space="preserve">Le Moullec, M., Pedersen, Å. Ø., Stien, A., Rosvold, J. &amp; Hansen, B. B. A century of conservation: The ongoing recovery of Svalbard reindeer. </t>
    </r>
    <r>
      <rPr>
        <i/>
        <sz val="12"/>
        <color theme="1"/>
        <rFont val="Calibri"/>
        <family val="2"/>
        <scheme val="minor"/>
      </rPr>
      <t>Jour. Wild. Mgmt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3</t>
    </r>
    <r>
      <rPr>
        <sz val="12"/>
        <color theme="1"/>
        <rFont val="Calibri"/>
        <family val="2"/>
        <scheme val="minor"/>
      </rPr>
      <t>, 1676–1686 (2019).</t>
    </r>
  </si>
  <si>
    <r>
      <t xml:space="preserve">Meldgaard, M. The Greenland caribou - zoogeography, taxonomy, and population dynamics. </t>
    </r>
    <r>
      <rPr>
        <i/>
        <sz val="12"/>
        <color theme="1"/>
        <rFont val="Calibri"/>
        <family val="2"/>
        <scheme val="minor"/>
      </rPr>
      <t>Meddelelser om Gronland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, 1–89 (1986).</t>
    </r>
  </si>
  <si>
    <r>
      <t xml:space="preserve">Koch, P. L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Mummified and skeletal southern elephant seals ( </t>
    </r>
    <r>
      <rPr>
        <i/>
        <sz val="12"/>
        <color theme="1"/>
        <rFont val="Calibri"/>
        <family val="2"/>
        <scheme val="minor"/>
      </rPr>
      <t>Mirounga leonina</t>
    </r>
    <r>
      <rPr>
        <sz val="12"/>
        <color theme="1"/>
        <rFont val="Calibri"/>
        <family val="2"/>
        <scheme val="minor"/>
      </rPr>
      <t xml:space="preserve"> ) from the Victoria Land Coast, Ross Sea, Antarctica. </t>
    </r>
    <r>
      <rPr>
        <i/>
        <sz val="12"/>
        <color theme="1"/>
        <rFont val="Calibri"/>
        <family val="2"/>
        <scheme val="minor"/>
      </rPr>
      <t>Mar Mam Sci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, 934–956 (2019).</t>
    </r>
  </si>
  <si>
    <r>
      <t xml:space="preserve">Nichols, R. Coastal Geomorphology, McMurdo Sound, Antarctica. </t>
    </r>
    <r>
      <rPr>
        <i/>
        <sz val="12"/>
        <color theme="1"/>
        <rFont val="Calibri"/>
        <family val="2"/>
        <scheme val="minor"/>
      </rPr>
      <t>J. Glac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, 449–478 (1968).</t>
    </r>
  </si>
  <si>
    <r>
      <t xml:space="preserve">Olson, E. A. &amp; Broecker, W. S. Lamont Natural Radiocarbon Measurements VII. </t>
    </r>
    <r>
      <rPr>
        <i/>
        <sz val="12"/>
        <color theme="1"/>
        <rFont val="Calibri"/>
        <family val="2"/>
        <scheme val="minor"/>
      </rPr>
      <t>Radiocarbo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141–175 (1961).</t>
    </r>
  </si>
  <si>
    <t>The estimate from Amboseli is based on field observations of bone decomposition</t>
  </si>
  <si>
    <t>Bone exposure history (notes)</t>
  </si>
  <si>
    <t>35*</t>
  </si>
  <si>
    <t>82.1***</t>
  </si>
  <si>
    <t>-30***</t>
  </si>
  <si>
    <t>*** Latitude and longitude correspond to mouth of Bronlund Fjord. Temperature was estimated using a transect from this location to 82.19000N, 37.717712W</t>
  </si>
  <si>
    <t>* Radiocarbon dated bones are not available from Amboseli National Park, Kenya. This estiate is based on repeated study of specimens through time (Behrensmeyer and Miller 2012)</t>
  </si>
  <si>
    <t>Found exposed on landscape</t>
  </si>
  <si>
    <t>Found largely exposed on landscape, partially buried</t>
  </si>
  <si>
    <t>Found exposed on landscape, previous burial and subsiquent exhumation at some point cannot be ruled out</t>
  </si>
  <si>
    <t>Found largely exposed on landscape, recently (?) uncovered from glacier</t>
  </si>
  <si>
    <t>Never buried</t>
  </si>
  <si>
    <t>potentially never buried</t>
  </si>
  <si>
    <t>"Never buried" vs "potentially never buried"</t>
  </si>
  <si>
    <t>CAMS - Center for Accelerator Mass Spectrometry (Lawrence Livermore)</t>
  </si>
  <si>
    <t>UCIAMS227591</t>
  </si>
  <si>
    <t>UCIAMS - University of California Irvine Keck-CCAMS facility</t>
  </si>
  <si>
    <t>UAMES 52868</t>
  </si>
  <si>
    <t>Yellowstone National Park</t>
  </si>
  <si>
    <t>Arctic National Wildlife Refuge</t>
  </si>
  <si>
    <t>Ellesmere Island</t>
  </si>
  <si>
    <t>Amboseli National Park, Kenya</t>
  </si>
  <si>
    <t>Svalbard, Norway</t>
  </si>
  <si>
    <t>UCIAMS227596</t>
  </si>
  <si>
    <t>UAMES 52867</t>
  </si>
  <si>
    <t>Catalogue Number/Sample name</t>
  </si>
  <si>
    <t>CAMS140927</t>
  </si>
  <si>
    <t>Museum abbreviation</t>
  </si>
  <si>
    <t>ZMK - Zoologisk Museum, København</t>
  </si>
  <si>
    <t>MCZ - Museum of Comparative Zoology</t>
  </si>
  <si>
    <t>UAMES - University of Alaska Museum, Earth Sci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Geneva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49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1" applyFont="1" applyFill="1" applyAlignment="1">
      <alignment horizontal="right"/>
    </xf>
    <xf numFmtId="49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</cellXfs>
  <cellStyles count="2">
    <cellStyle name="Normal" xfId="0" builtinId="0"/>
    <cellStyle name="Normal_Workbook2" xfId="1" xr:uid="{5A0D284F-14EE-B54F-B97B-8CA8C37B35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023DA-F346-3145-9EF5-85784FBC255C}">
  <dimension ref="A1:R37"/>
  <sheetViews>
    <sheetView tabSelected="1" workbookViewId="0">
      <selection activeCell="B4" sqref="B4"/>
    </sheetView>
  </sheetViews>
  <sheetFormatPr baseColWidth="10" defaultRowHeight="16" x14ac:dyDescent="0.2"/>
  <cols>
    <col min="1" max="1" width="19.83203125" style="1" customWidth="1"/>
    <col min="2" max="2" width="30" style="1" bestFit="1" customWidth="1"/>
    <col min="3" max="3" width="12" style="1" bestFit="1" customWidth="1"/>
    <col min="4" max="4" width="12.6640625" style="1" bestFit="1" customWidth="1"/>
    <col min="5" max="5" width="41.33203125" style="1" bestFit="1" customWidth="1"/>
    <col min="6" max="6" width="41.5" style="1" bestFit="1" customWidth="1"/>
    <col min="7" max="8" width="41.5" style="1" customWidth="1"/>
    <col min="9" max="9" width="19.6640625" style="1" bestFit="1" customWidth="1"/>
    <col min="10" max="10" width="15.1640625" style="1" bestFit="1" customWidth="1"/>
    <col min="11" max="11" width="16.6640625" style="4" bestFit="1" customWidth="1"/>
    <col min="12" max="12" width="87.6640625" style="4" bestFit="1" customWidth="1"/>
    <col min="13" max="13" width="60.6640625" style="4" customWidth="1"/>
    <col min="14" max="14" width="61.1640625" style="1" bestFit="1" customWidth="1"/>
    <col min="15" max="15" width="22.83203125" style="1" bestFit="1" customWidth="1"/>
    <col min="16" max="16" width="10.33203125" style="1" bestFit="1" customWidth="1"/>
    <col min="17" max="17" width="9.6640625" style="1" bestFit="1" customWidth="1"/>
    <col min="18" max="18" width="62.33203125" style="1" bestFit="1" customWidth="1"/>
    <col min="19" max="16384" width="10.83203125" style="1"/>
  </cols>
  <sheetData>
    <row r="1" spans="1:18" s="8" customFormat="1" x14ac:dyDescent="0.2">
      <c r="A1" s="8" t="s">
        <v>42</v>
      </c>
      <c r="B1" s="2" t="s">
        <v>88</v>
      </c>
      <c r="C1" s="8" t="s">
        <v>7</v>
      </c>
      <c r="D1" s="8" t="s">
        <v>39</v>
      </c>
      <c r="E1" s="8" t="s">
        <v>40</v>
      </c>
      <c r="F1" s="8" t="s">
        <v>41</v>
      </c>
      <c r="G1" s="8" t="s">
        <v>49</v>
      </c>
      <c r="H1" s="8" t="s">
        <v>54</v>
      </c>
      <c r="I1" s="8" t="s">
        <v>46</v>
      </c>
      <c r="J1" s="8" t="s">
        <v>9</v>
      </c>
      <c r="K1" s="8" t="s">
        <v>8</v>
      </c>
      <c r="L1" s="8" t="s">
        <v>64</v>
      </c>
      <c r="M1" s="8" t="s">
        <v>76</v>
      </c>
      <c r="N1" s="8" t="s">
        <v>15</v>
      </c>
      <c r="O1" s="8" t="s">
        <v>17</v>
      </c>
      <c r="P1" s="8" t="s">
        <v>18</v>
      </c>
      <c r="Q1" s="8" t="s">
        <v>30</v>
      </c>
      <c r="R1" s="8" t="s">
        <v>11</v>
      </c>
    </row>
    <row r="2" spans="1:18" s="3" customFormat="1" x14ac:dyDescent="0.2">
      <c r="A2" s="3" t="s">
        <v>81</v>
      </c>
      <c r="B2" s="3" t="s">
        <v>0</v>
      </c>
      <c r="C2" s="4">
        <v>140</v>
      </c>
      <c r="D2" s="4">
        <v>35</v>
      </c>
      <c r="E2" s="1">
        <v>132</v>
      </c>
      <c r="F2" s="3">
        <v>83</v>
      </c>
      <c r="G2" s="3">
        <v>2007</v>
      </c>
      <c r="H2" s="3" t="s">
        <v>49</v>
      </c>
      <c r="I2" s="3">
        <f>G2-1950 + E2</f>
        <v>189</v>
      </c>
      <c r="J2" s="10" t="s">
        <v>89</v>
      </c>
      <c r="K2" s="5" t="s">
        <v>14</v>
      </c>
      <c r="L2" s="5" t="s">
        <v>70</v>
      </c>
      <c r="M2" s="5" t="s">
        <v>74</v>
      </c>
      <c r="N2" s="5" t="s">
        <v>34</v>
      </c>
      <c r="O2" s="11">
        <v>44.970350000000003</v>
      </c>
      <c r="P2" s="11">
        <v>-110.43961</v>
      </c>
      <c r="Q2" s="12">
        <v>1.690833</v>
      </c>
      <c r="R2" s="5" t="s">
        <v>12</v>
      </c>
    </row>
    <row r="3" spans="1:18" x14ac:dyDescent="0.2">
      <c r="A3" s="1" t="s">
        <v>82</v>
      </c>
      <c r="B3" s="1" t="s">
        <v>87</v>
      </c>
      <c r="C3" s="4">
        <v>2980</v>
      </c>
      <c r="D3" s="4">
        <v>20</v>
      </c>
      <c r="E3" s="1">
        <v>3157</v>
      </c>
      <c r="F3" s="1">
        <v>46</v>
      </c>
      <c r="G3" s="1">
        <v>2018</v>
      </c>
      <c r="H3" s="1" t="s">
        <v>49</v>
      </c>
      <c r="I3" s="1">
        <f>G3-1950 + E3</f>
        <v>3225</v>
      </c>
      <c r="J3" s="5" t="s">
        <v>86</v>
      </c>
      <c r="K3" s="4" t="s">
        <v>14</v>
      </c>
      <c r="L3" s="4" t="s">
        <v>72</v>
      </c>
      <c r="M3" s="4" t="s">
        <v>75</v>
      </c>
      <c r="N3" s="4" t="s">
        <v>34</v>
      </c>
      <c r="O3" s="6">
        <v>69.743979999999993</v>
      </c>
      <c r="P3" s="6">
        <v>-145.28362000000001</v>
      </c>
      <c r="Q3" s="7">
        <v>-10.566000000000001</v>
      </c>
      <c r="R3" s="4" t="s">
        <v>12</v>
      </c>
    </row>
    <row r="4" spans="1:18" x14ac:dyDescent="0.2">
      <c r="A4" s="1" t="s">
        <v>82</v>
      </c>
      <c r="B4" s="3" t="s">
        <v>80</v>
      </c>
      <c r="C4" s="5">
        <v>1325</v>
      </c>
      <c r="D4" s="4">
        <v>15</v>
      </c>
      <c r="E4" s="1">
        <v>1273</v>
      </c>
      <c r="F4" s="1">
        <v>42</v>
      </c>
      <c r="G4" s="1">
        <v>2018</v>
      </c>
      <c r="H4" s="1" t="s">
        <v>49</v>
      </c>
      <c r="I4" s="1">
        <f>G4-1950 + E4</f>
        <v>1341</v>
      </c>
      <c r="J4" s="5" t="s">
        <v>78</v>
      </c>
      <c r="K4" s="4" t="s">
        <v>14</v>
      </c>
      <c r="L4" s="4" t="s">
        <v>71</v>
      </c>
      <c r="M4" s="4" t="s">
        <v>74</v>
      </c>
      <c r="N4" s="4" t="s">
        <v>34</v>
      </c>
      <c r="O4" s="6">
        <v>69.822389999999999</v>
      </c>
      <c r="P4" s="6">
        <v>-142.31358</v>
      </c>
      <c r="Q4" s="7">
        <v>-10.892609999999999</v>
      </c>
      <c r="R4" s="4" t="s">
        <v>12</v>
      </c>
    </row>
    <row r="5" spans="1:18" x14ac:dyDescent="0.2">
      <c r="A5" s="1" t="s">
        <v>83</v>
      </c>
      <c r="B5" s="1" t="s">
        <v>32</v>
      </c>
      <c r="C5" s="4">
        <v>2030</v>
      </c>
      <c r="D5" s="4">
        <v>50</v>
      </c>
      <c r="E5" s="1">
        <v>1971</v>
      </c>
      <c r="F5" s="1">
        <v>73</v>
      </c>
      <c r="G5" s="1">
        <v>1988</v>
      </c>
      <c r="H5" s="1" t="s">
        <v>49</v>
      </c>
      <c r="I5" s="1">
        <f>G5-1950 + E5</f>
        <v>2009</v>
      </c>
      <c r="J5" s="4" t="s">
        <v>19</v>
      </c>
      <c r="K5" s="4" t="s">
        <v>14</v>
      </c>
      <c r="L5" s="4" t="s">
        <v>70</v>
      </c>
      <c r="M5" s="4" t="s">
        <v>74</v>
      </c>
      <c r="N5" s="4" t="s">
        <v>35</v>
      </c>
      <c r="O5" s="6">
        <v>78.585279999999997</v>
      </c>
      <c r="P5" s="6">
        <v>-74.633889999999994</v>
      </c>
      <c r="Q5" s="7">
        <v>-13.77061</v>
      </c>
      <c r="R5" s="4" t="s">
        <v>12</v>
      </c>
    </row>
    <row r="6" spans="1:18" x14ac:dyDescent="0.2">
      <c r="A6" s="1" t="s">
        <v>84</v>
      </c>
      <c r="B6" s="1" t="s">
        <v>1</v>
      </c>
      <c r="C6" s="4" t="s">
        <v>65</v>
      </c>
      <c r="D6" s="4"/>
      <c r="E6" s="1">
        <v>35</v>
      </c>
      <c r="G6" s="1" t="s">
        <v>63</v>
      </c>
      <c r="I6" s="1">
        <v>35</v>
      </c>
      <c r="J6" s="4"/>
      <c r="L6" s="4" t="s">
        <v>70</v>
      </c>
      <c r="M6" s="4" t="s">
        <v>74</v>
      </c>
      <c r="N6" s="4" t="s">
        <v>33</v>
      </c>
      <c r="O6" s="6">
        <v>-2.643195</v>
      </c>
      <c r="P6" s="6">
        <v>37.241255000000002</v>
      </c>
      <c r="Q6" s="7">
        <v>21.814250000000001</v>
      </c>
      <c r="R6" s="4" t="s">
        <v>12</v>
      </c>
    </row>
    <row r="7" spans="1:18" x14ac:dyDescent="0.2">
      <c r="A7" s="1" t="s">
        <v>85</v>
      </c>
      <c r="B7" s="1" t="s">
        <v>29</v>
      </c>
      <c r="C7" s="4">
        <v>1545</v>
      </c>
      <c r="D7" s="4">
        <v>10</v>
      </c>
      <c r="E7" s="1">
        <v>1402</v>
      </c>
      <c r="F7" s="1">
        <v>31</v>
      </c>
      <c r="G7" s="1">
        <v>2015</v>
      </c>
      <c r="H7" s="1" t="s">
        <v>53</v>
      </c>
      <c r="I7" s="1">
        <f>2015-1950 + E7</f>
        <v>1467</v>
      </c>
      <c r="J7" s="4" t="s">
        <v>13</v>
      </c>
      <c r="K7" s="4" t="s">
        <v>14</v>
      </c>
      <c r="L7" s="4" t="s">
        <v>70</v>
      </c>
      <c r="M7" s="4" t="s">
        <v>74</v>
      </c>
      <c r="N7" s="4" t="s">
        <v>16</v>
      </c>
      <c r="O7" s="6" t="s">
        <v>37</v>
      </c>
      <c r="P7" s="6" t="s">
        <v>38</v>
      </c>
      <c r="Q7" s="7">
        <v>-8.6827810000000003</v>
      </c>
      <c r="R7" s="4" t="s">
        <v>36</v>
      </c>
    </row>
    <row r="8" spans="1:18" x14ac:dyDescent="0.2">
      <c r="A8" s="1" t="s">
        <v>2</v>
      </c>
      <c r="B8" s="1" t="s">
        <v>21</v>
      </c>
      <c r="C8" s="4">
        <v>4950</v>
      </c>
      <c r="D8" s="4">
        <v>180</v>
      </c>
      <c r="E8" s="1">
        <v>5702</v>
      </c>
      <c r="F8" s="1">
        <v>211</v>
      </c>
      <c r="G8" s="1" t="s">
        <v>47</v>
      </c>
      <c r="H8" s="1" t="s">
        <v>50</v>
      </c>
      <c r="I8" s="1">
        <f>2018-1950 + E8</f>
        <v>5770</v>
      </c>
      <c r="J8" s="4" t="s">
        <v>22</v>
      </c>
      <c r="K8" s="4" t="s">
        <v>14</v>
      </c>
      <c r="L8" s="4" t="s">
        <v>70</v>
      </c>
      <c r="M8" s="4" t="s">
        <v>74</v>
      </c>
      <c r="N8" s="4" t="s">
        <v>26</v>
      </c>
      <c r="O8" s="6">
        <v>-77.038219999999995</v>
      </c>
      <c r="P8" s="6">
        <v>163.1627</v>
      </c>
      <c r="Q8" s="7">
        <v>-16.471920000000001</v>
      </c>
      <c r="R8" s="4" t="s">
        <v>12</v>
      </c>
    </row>
    <row r="9" spans="1:18" x14ac:dyDescent="0.2">
      <c r="A9" s="1" t="s">
        <v>3</v>
      </c>
      <c r="B9" s="1" t="s">
        <v>31</v>
      </c>
      <c r="C9" s="4">
        <v>7980</v>
      </c>
      <c r="D9" s="4">
        <v>115</v>
      </c>
      <c r="E9" s="1">
        <v>8835</v>
      </c>
      <c r="F9" s="1">
        <v>163</v>
      </c>
      <c r="G9" s="1">
        <v>1984</v>
      </c>
      <c r="H9" s="1" t="s">
        <v>51</v>
      </c>
      <c r="I9" s="1">
        <f>G9-1950 + E9</f>
        <v>8869</v>
      </c>
      <c r="J9" s="4" t="s">
        <v>4</v>
      </c>
      <c r="K9" s="4" t="s">
        <v>5</v>
      </c>
      <c r="L9" s="4" t="s">
        <v>72</v>
      </c>
      <c r="M9" s="4" t="s">
        <v>75</v>
      </c>
      <c r="N9" s="4" t="s">
        <v>6</v>
      </c>
      <c r="O9" s="6" t="s">
        <v>66</v>
      </c>
      <c r="P9" s="6" t="s">
        <v>67</v>
      </c>
      <c r="Q9" s="7">
        <v>-20.010580000000001</v>
      </c>
      <c r="R9" s="4" t="s">
        <v>10</v>
      </c>
    </row>
    <row r="10" spans="1:18" x14ac:dyDescent="0.2">
      <c r="A10" s="1" t="s">
        <v>2</v>
      </c>
      <c r="B10" s="1" t="s">
        <v>25</v>
      </c>
      <c r="C10" s="4">
        <v>5650</v>
      </c>
      <c r="D10" s="4">
        <v>150</v>
      </c>
      <c r="E10" s="1">
        <v>6458</v>
      </c>
      <c r="F10" s="1">
        <v>165</v>
      </c>
      <c r="G10" s="1">
        <f>AVERAGE(1957, 1958, 1959, 1960, 1961)</f>
        <v>1959</v>
      </c>
      <c r="H10" s="1" t="s">
        <v>52</v>
      </c>
      <c r="I10" s="1">
        <f>G10-1950 + E10</f>
        <v>6467</v>
      </c>
      <c r="J10" s="4" t="s">
        <v>24</v>
      </c>
      <c r="K10" s="4" t="s">
        <v>5</v>
      </c>
      <c r="L10" s="4" t="s">
        <v>73</v>
      </c>
      <c r="M10" s="4" t="s">
        <v>75</v>
      </c>
      <c r="N10" s="4" t="s">
        <v>28</v>
      </c>
      <c r="O10" s="6">
        <v>-77.438000000000002</v>
      </c>
      <c r="P10" s="6">
        <v>163.77799999999999</v>
      </c>
      <c r="Q10" s="7">
        <v>-17.267900000000001</v>
      </c>
      <c r="R10" s="4" t="s">
        <v>12</v>
      </c>
    </row>
    <row r="11" spans="1:18" x14ac:dyDescent="0.2">
      <c r="C11" s="4"/>
      <c r="D11" s="4"/>
      <c r="J11" s="4"/>
      <c r="N11" s="4"/>
      <c r="O11" s="6"/>
      <c r="P11" s="6"/>
      <c r="Q11" s="7"/>
      <c r="R11" s="4"/>
    </row>
    <row r="12" spans="1:18" x14ac:dyDescent="0.2">
      <c r="A12" s="1" t="s">
        <v>69</v>
      </c>
      <c r="D12" s="4"/>
    </row>
    <row r="13" spans="1:18" x14ac:dyDescent="0.2">
      <c r="A13" s="1" t="s">
        <v>48</v>
      </c>
    </row>
    <row r="14" spans="1:18" x14ac:dyDescent="0.2">
      <c r="A14" s="1" t="s">
        <v>68</v>
      </c>
    </row>
    <row r="16" spans="1:18" x14ac:dyDescent="0.2">
      <c r="A16" s="1" t="s">
        <v>20</v>
      </c>
    </row>
    <row r="17" spans="1:1" x14ac:dyDescent="0.2">
      <c r="A17" s="1" t="s">
        <v>77</v>
      </c>
    </row>
    <row r="18" spans="1:1" x14ac:dyDescent="0.2">
      <c r="A18" s="1" t="s">
        <v>43</v>
      </c>
    </row>
    <row r="19" spans="1:1" x14ac:dyDescent="0.2">
      <c r="A19" s="1" t="s">
        <v>27</v>
      </c>
    </row>
    <row r="20" spans="1:1" x14ac:dyDescent="0.2">
      <c r="A20" s="1" t="s">
        <v>23</v>
      </c>
    </row>
    <row r="21" spans="1:1" x14ac:dyDescent="0.2">
      <c r="A21" s="1" t="s">
        <v>44</v>
      </c>
    </row>
    <row r="22" spans="1:1" x14ac:dyDescent="0.2">
      <c r="A22" s="1" t="s">
        <v>45</v>
      </c>
    </row>
    <row r="23" spans="1:1" x14ac:dyDescent="0.2">
      <c r="A23" s="1" t="s">
        <v>79</v>
      </c>
    </row>
    <row r="25" spans="1:1" x14ac:dyDescent="0.2">
      <c r="A25" s="1" t="s">
        <v>90</v>
      </c>
    </row>
    <row r="26" spans="1:1" x14ac:dyDescent="0.2">
      <c r="A26" s="1" t="s">
        <v>92</v>
      </c>
    </row>
    <row r="27" spans="1:1" x14ac:dyDescent="0.2">
      <c r="A27" s="1" t="s">
        <v>93</v>
      </c>
    </row>
    <row r="28" spans="1:1" x14ac:dyDescent="0.2">
      <c r="A28" s="1" t="s">
        <v>91</v>
      </c>
    </row>
    <row r="30" spans="1:1" x14ac:dyDescent="0.2">
      <c r="A30" s="1" t="s">
        <v>55</v>
      </c>
    </row>
    <row r="31" spans="1:1" x14ac:dyDescent="0.2">
      <c r="A31" s="9" t="s">
        <v>56</v>
      </c>
    </row>
    <row r="32" spans="1:1" x14ac:dyDescent="0.2">
      <c r="A32" s="9" t="s">
        <v>57</v>
      </c>
    </row>
    <row r="33" spans="1:1" x14ac:dyDescent="0.2">
      <c r="A33" s="9" t="s">
        <v>58</v>
      </c>
    </row>
    <row r="34" spans="1:1" x14ac:dyDescent="0.2">
      <c r="A34" s="9" t="s">
        <v>59</v>
      </c>
    </row>
    <row r="35" spans="1:1" x14ac:dyDescent="0.2">
      <c r="A35" s="9" t="s">
        <v>60</v>
      </c>
    </row>
    <row r="36" spans="1:1" x14ac:dyDescent="0.2">
      <c r="A36" s="9" t="s">
        <v>61</v>
      </c>
    </row>
    <row r="37" spans="1:1" x14ac:dyDescent="0.2">
      <c r="A37" s="9" t="s">
        <v>6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Josh (mille5ju)</dc:creator>
  <cp:lastModifiedBy>Miller, Joshua (mille5ju)</cp:lastModifiedBy>
  <dcterms:created xsi:type="dcterms:W3CDTF">2021-12-30T21:43:58Z</dcterms:created>
  <dcterms:modified xsi:type="dcterms:W3CDTF">2022-10-05T02:16:43Z</dcterms:modified>
</cp:coreProperties>
</file>